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b_pons_exeter_ac_uk/Documents/Publications/Papers/2022 AB-Acr/PNAS/Revised version/"/>
    </mc:Choice>
  </mc:AlternateContent>
  <xr:revisionPtr revIDLastSave="23" documentId="13_ncr:1_{EBA00DDA-4A9E-734C-BA89-CD56A62636E6}" xr6:coauthVersionLast="47" xr6:coauthVersionMax="47" xr10:uidLastSave="{CB2D6E1B-1C1B-4094-830C-731D9A17ABBE}"/>
  <bookViews>
    <workbookView xWindow="0" yWindow="500" windowWidth="38400" windowHeight="19040" tabRatio="500" xr2:uid="{00000000-000D-0000-FFFF-FFFF00000000}"/>
  </bookViews>
  <sheets>
    <sheet name="Figure 1 + S3B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J26" i="1" l="1"/>
  <c r="AI26" i="1"/>
  <c r="AH26" i="1"/>
  <c r="AG26" i="1"/>
  <c r="AF26" i="1"/>
  <c r="AE26" i="1"/>
  <c r="AJ25" i="1"/>
  <c r="AI25" i="1"/>
  <c r="AH25" i="1"/>
  <c r="AG25" i="1"/>
  <c r="AF25" i="1"/>
  <c r="AE25" i="1"/>
  <c r="AJ24" i="1"/>
  <c r="AI24" i="1"/>
  <c r="AH24" i="1"/>
  <c r="AG24" i="1"/>
  <c r="AF24" i="1"/>
  <c r="AE24" i="1"/>
  <c r="AJ23" i="1"/>
  <c r="AI23" i="1"/>
  <c r="AH23" i="1"/>
  <c r="AG23" i="1"/>
  <c r="AF23" i="1"/>
  <c r="AE23" i="1"/>
  <c r="AJ22" i="1"/>
  <c r="AI22" i="1"/>
  <c r="AH22" i="1"/>
  <c r="AG22" i="1"/>
  <c r="AF22" i="1"/>
  <c r="AE22" i="1"/>
  <c r="AJ21" i="1"/>
  <c r="AI21" i="1"/>
  <c r="AH21" i="1"/>
  <c r="AG21" i="1"/>
  <c r="AF21" i="1"/>
  <c r="AE21" i="1"/>
  <c r="AJ20" i="1"/>
  <c r="AI20" i="1"/>
  <c r="AH20" i="1"/>
  <c r="AG20" i="1"/>
  <c r="AF20" i="1"/>
  <c r="AE20" i="1"/>
  <c r="AJ19" i="1"/>
  <c r="AI19" i="1"/>
  <c r="AH19" i="1"/>
  <c r="AG19" i="1"/>
  <c r="AF19" i="1"/>
  <c r="AE19" i="1"/>
  <c r="AJ18" i="1"/>
  <c r="AI18" i="1"/>
  <c r="AH18" i="1"/>
  <c r="AG18" i="1"/>
  <c r="AF18" i="1"/>
  <c r="AE18" i="1"/>
  <c r="AJ17" i="1"/>
  <c r="AI17" i="1"/>
  <c r="AH17" i="1"/>
  <c r="AG17" i="1"/>
  <c r="AF17" i="1"/>
  <c r="AE17" i="1"/>
  <c r="AJ16" i="1"/>
  <c r="AI16" i="1"/>
  <c r="AH16" i="1"/>
  <c r="AG16" i="1"/>
  <c r="AF16" i="1"/>
  <c r="AE16" i="1"/>
  <c r="AJ15" i="1"/>
  <c r="AI15" i="1"/>
  <c r="AH15" i="1"/>
  <c r="AG15" i="1"/>
  <c r="AF15" i="1"/>
  <c r="AE15" i="1"/>
  <c r="AJ14" i="1"/>
  <c r="AI14" i="1"/>
  <c r="AH14" i="1"/>
  <c r="AG14" i="1"/>
  <c r="AF14" i="1"/>
  <c r="AE14" i="1"/>
  <c r="AJ13" i="1"/>
  <c r="AI13" i="1"/>
  <c r="AH13" i="1"/>
  <c r="AG13" i="1"/>
  <c r="AF13" i="1"/>
  <c r="AE13" i="1"/>
  <c r="AJ12" i="1"/>
  <c r="AI12" i="1"/>
  <c r="AH12" i="1"/>
  <c r="AG12" i="1"/>
  <c r="AF12" i="1"/>
  <c r="AE12" i="1"/>
  <c r="AJ11" i="1"/>
  <c r="AI11" i="1"/>
  <c r="AH11" i="1"/>
  <c r="AG11" i="1"/>
  <c r="AF11" i="1"/>
  <c r="AE11" i="1"/>
  <c r="AJ10" i="1"/>
  <c r="AI10" i="1"/>
  <c r="AH10" i="1"/>
  <c r="AG10" i="1"/>
  <c r="AF10" i="1"/>
  <c r="AE10" i="1"/>
  <c r="AJ9" i="1"/>
  <c r="AI9" i="1"/>
  <c r="AH9" i="1"/>
  <c r="AG9" i="1"/>
  <c r="AF9" i="1"/>
  <c r="AE9" i="1"/>
  <c r="AJ8" i="1"/>
  <c r="AI8" i="1"/>
  <c r="AH8" i="1"/>
  <c r="AG8" i="1"/>
  <c r="AF8" i="1"/>
  <c r="AE8" i="1"/>
  <c r="AJ7" i="1"/>
  <c r="AI7" i="1"/>
  <c r="AH7" i="1"/>
  <c r="AG7" i="1"/>
  <c r="AF7" i="1"/>
  <c r="AE7" i="1"/>
  <c r="AJ6" i="1"/>
  <c r="AI6" i="1"/>
  <c r="AH6" i="1"/>
  <c r="AG6" i="1"/>
  <c r="AF6" i="1"/>
  <c r="AE6" i="1"/>
  <c r="AJ5" i="1"/>
  <c r="AI5" i="1"/>
  <c r="AH5" i="1"/>
  <c r="AG5" i="1"/>
  <c r="AF5" i="1"/>
  <c r="AE5" i="1"/>
  <c r="AJ4" i="1"/>
  <c r="AI4" i="1"/>
  <c r="AH4" i="1"/>
  <c r="AG4" i="1"/>
  <c r="AF4" i="1"/>
  <c r="AE4" i="1"/>
  <c r="AJ3" i="1"/>
  <c r="AI3" i="1"/>
  <c r="AH3" i="1"/>
  <c r="AG3" i="1"/>
  <c r="AF3" i="1"/>
  <c r="AE3" i="1"/>
</calcChain>
</file>

<file path=xl/sharedStrings.xml><?xml version="1.0" encoding="utf-8"?>
<sst xmlns="http://schemas.openxmlformats.org/spreadsheetml/2006/main" count="90" uniqueCount="26">
  <si>
    <t>pfu/µL</t>
  </si>
  <si>
    <t>no transf</t>
  </si>
  <si>
    <t>NT transf</t>
  </si>
  <si>
    <t>T transf</t>
  </si>
  <si>
    <t>RTE</t>
  </si>
  <si>
    <t>Bacteria</t>
  </si>
  <si>
    <t>Phage</t>
  </si>
  <si>
    <t>treatment</t>
  </si>
  <si>
    <t>rep 1</t>
  </si>
  <si>
    <t>rep 2</t>
  </si>
  <si>
    <t>rep 3</t>
  </si>
  <si>
    <t>rep 4</t>
  </si>
  <si>
    <t>rep 5</t>
  </si>
  <si>
    <t>rep 6</t>
  </si>
  <si>
    <t>dilution</t>
  </si>
  <si>
    <t>CRISPR-KO</t>
  </si>
  <si>
    <t>DMS3mvir</t>
  </si>
  <si>
    <t>no AB</t>
  </si>
  <si>
    <t>x</t>
  </si>
  <si>
    <t>Carb</t>
  </si>
  <si>
    <t>Gm</t>
  </si>
  <si>
    <t>Chl</t>
  </si>
  <si>
    <t>Ery</t>
  </si>
  <si>
    <t>Tet</t>
  </si>
  <si>
    <t>DMS3mvir
AcrIF1</t>
  </si>
  <si>
    <t>CRISPR-
imm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2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164" fontId="0" fillId="0" borderId="0" xfId="0" applyNumberFormat="1"/>
    <xf numFmtId="0" fontId="1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 xr:uid="{4218DC9F-1015-F346-8976-79C15BD6BC65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9"/>
  <sheetViews>
    <sheetView tabSelected="1" zoomScaleNormal="100" workbookViewId="0">
      <selection activeCell="A2" sqref="A2:C2"/>
    </sheetView>
  </sheetViews>
  <sheetFormatPr defaultColWidth="10.625" defaultRowHeight="15.95"/>
  <cols>
    <col min="31" max="36" width="12.375" customWidth="1"/>
  </cols>
  <sheetData>
    <row r="1" spans="1:36">
      <c r="D1" s="5" t="s">
        <v>0</v>
      </c>
      <c r="E1" s="5"/>
      <c r="F1" s="5"/>
      <c r="G1" s="5"/>
      <c r="H1" s="5"/>
      <c r="I1" s="5"/>
      <c r="J1" s="5" t="s">
        <v>1</v>
      </c>
      <c r="K1" s="5"/>
      <c r="L1" s="5"/>
      <c r="M1" s="5"/>
      <c r="N1" s="5"/>
      <c r="O1" s="5"/>
      <c r="P1" s="5"/>
      <c r="Q1" s="5" t="s">
        <v>2</v>
      </c>
      <c r="R1" s="5"/>
      <c r="S1" s="5"/>
      <c r="T1" s="5"/>
      <c r="U1" s="5"/>
      <c r="V1" s="5"/>
      <c r="W1" s="5"/>
      <c r="X1" s="5" t="s">
        <v>3</v>
      </c>
      <c r="Y1" s="5"/>
      <c r="Z1" s="5"/>
      <c r="AA1" s="5"/>
      <c r="AB1" s="5"/>
      <c r="AC1" s="5"/>
      <c r="AD1" s="5"/>
      <c r="AE1" s="5" t="s">
        <v>4</v>
      </c>
      <c r="AF1" s="5"/>
      <c r="AG1" s="5"/>
      <c r="AH1" s="5"/>
      <c r="AI1" s="5"/>
      <c r="AJ1" s="5"/>
    </row>
    <row r="2" spans="1:36">
      <c r="A2" s="4" t="s">
        <v>5</v>
      </c>
      <c r="B2" s="4" t="s">
        <v>6</v>
      </c>
      <c r="C2" s="4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8</v>
      </c>
      <c r="Y2" t="s">
        <v>9</v>
      </c>
      <c r="Z2" t="s">
        <v>10</v>
      </c>
      <c r="AA2" t="s">
        <v>11</v>
      </c>
      <c r="AB2" t="s">
        <v>12</v>
      </c>
      <c r="AC2" t="s">
        <v>13</v>
      </c>
      <c r="AD2" t="s">
        <v>14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</row>
    <row r="3" spans="1:36">
      <c r="A3" s="6" t="s">
        <v>15</v>
      </c>
      <c r="B3" s="6" t="s">
        <v>16</v>
      </c>
      <c r="C3" t="s">
        <v>17</v>
      </c>
      <c r="D3" t="s">
        <v>18</v>
      </c>
      <c r="E3" s="2">
        <v>15000</v>
      </c>
      <c r="F3" s="2">
        <v>4500</v>
      </c>
      <c r="G3" s="2">
        <v>4500</v>
      </c>
      <c r="H3" s="2">
        <v>6750</v>
      </c>
      <c r="I3" s="2">
        <v>22500</v>
      </c>
      <c r="J3">
        <v>358</v>
      </c>
      <c r="K3">
        <v>123</v>
      </c>
      <c r="L3">
        <v>269</v>
      </c>
      <c r="M3">
        <v>283</v>
      </c>
      <c r="N3">
        <v>93</v>
      </c>
      <c r="O3" t="s">
        <v>18</v>
      </c>
      <c r="P3" s="2">
        <v>100000000</v>
      </c>
      <c r="Q3">
        <v>68</v>
      </c>
      <c r="R3">
        <v>451</v>
      </c>
      <c r="S3">
        <v>358</v>
      </c>
      <c r="T3">
        <v>556</v>
      </c>
      <c r="U3">
        <v>720</v>
      </c>
      <c r="V3">
        <v>360</v>
      </c>
      <c r="W3" s="2">
        <v>10000</v>
      </c>
      <c r="X3">
        <v>140</v>
      </c>
      <c r="Y3">
        <v>327</v>
      </c>
      <c r="Z3">
        <v>658</v>
      </c>
      <c r="AA3">
        <v>266</v>
      </c>
      <c r="AB3">
        <v>296</v>
      </c>
      <c r="AC3">
        <v>231</v>
      </c>
      <c r="AD3" s="2">
        <v>10000</v>
      </c>
      <c r="AE3" s="3">
        <f t="shared" ref="AE3:AE26" si="0">(X3*$AD3)/(Q3*$W3)</f>
        <v>2.0588235294117645</v>
      </c>
      <c r="AF3" s="3">
        <f t="shared" ref="AF3:AF26" si="1">(Y3*$AD3)/(R3*$W3)</f>
        <v>0.72505543237250558</v>
      </c>
      <c r="AG3" s="3">
        <f t="shared" ref="AG3:AG26" si="2">(Z3*$AD3)/(S3*$W3)</f>
        <v>1.8379888268156424</v>
      </c>
      <c r="AH3" s="3">
        <f t="shared" ref="AH3:AH26" si="3">(AA3*$AD3)/(T3*$W3)</f>
        <v>0.47841726618705038</v>
      </c>
      <c r="AI3" s="3">
        <f t="shared" ref="AI3:AI26" si="4">(AB3*$AD3)/(U3*$W3)</f>
        <v>0.41111111111111109</v>
      </c>
      <c r="AJ3" s="3">
        <f t="shared" ref="AJ3:AJ26" si="5">(AC3*$AD3)/(V3*$W3)</f>
        <v>0.64166666666666672</v>
      </c>
    </row>
    <row r="4" spans="1:36">
      <c r="A4" s="6"/>
      <c r="B4" s="6"/>
      <c r="C4" t="s">
        <v>19</v>
      </c>
      <c r="D4" t="s">
        <v>18</v>
      </c>
      <c r="E4" s="2">
        <v>5000</v>
      </c>
      <c r="F4" s="2">
        <v>10000</v>
      </c>
      <c r="G4" s="2">
        <v>4000</v>
      </c>
      <c r="H4" s="2">
        <v>4750</v>
      </c>
      <c r="I4" s="2">
        <v>20000</v>
      </c>
      <c r="J4">
        <v>162</v>
      </c>
      <c r="K4">
        <v>106</v>
      </c>
      <c r="L4">
        <v>103</v>
      </c>
      <c r="M4">
        <v>164</v>
      </c>
      <c r="N4">
        <v>87</v>
      </c>
      <c r="O4" t="s">
        <v>18</v>
      </c>
      <c r="P4" s="2">
        <v>100000000</v>
      </c>
      <c r="Q4">
        <v>63</v>
      </c>
      <c r="R4">
        <v>467</v>
      </c>
      <c r="S4">
        <v>540</v>
      </c>
      <c r="T4">
        <v>408</v>
      </c>
      <c r="U4">
        <v>434</v>
      </c>
      <c r="V4">
        <v>254</v>
      </c>
      <c r="W4" s="2">
        <v>10000</v>
      </c>
      <c r="X4">
        <v>119</v>
      </c>
      <c r="Y4">
        <v>227</v>
      </c>
      <c r="Z4">
        <v>348</v>
      </c>
      <c r="AA4">
        <v>246</v>
      </c>
      <c r="AB4">
        <v>228</v>
      </c>
      <c r="AC4">
        <v>270</v>
      </c>
      <c r="AD4" s="2">
        <v>10000</v>
      </c>
      <c r="AE4" s="3">
        <f t="shared" si="0"/>
        <v>1.8888888888888888</v>
      </c>
      <c r="AF4" s="3">
        <f t="shared" si="1"/>
        <v>0.48608137044967881</v>
      </c>
      <c r="AG4" s="3">
        <f t="shared" si="2"/>
        <v>0.64444444444444449</v>
      </c>
      <c r="AH4" s="3">
        <f t="shared" si="3"/>
        <v>0.6029411764705882</v>
      </c>
      <c r="AI4" s="3">
        <f t="shared" si="4"/>
        <v>0.52534562211981561</v>
      </c>
      <c r="AJ4" s="3">
        <f t="shared" si="5"/>
        <v>1.0629921259842521</v>
      </c>
    </row>
    <row r="5" spans="1:36">
      <c r="A5" s="6"/>
      <c r="B5" s="6"/>
      <c r="C5" t="s">
        <v>20</v>
      </c>
      <c r="D5" t="s">
        <v>18</v>
      </c>
      <c r="E5" s="2">
        <v>2250</v>
      </c>
      <c r="F5" s="2">
        <v>3500</v>
      </c>
      <c r="G5" s="2">
        <v>3250</v>
      </c>
      <c r="H5" s="2">
        <v>4500</v>
      </c>
      <c r="I5" s="2">
        <v>27500</v>
      </c>
      <c r="J5">
        <v>218</v>
      </c>
      <c r="K5">
        <v>169</v>
      </c>
      <c r="L5">
        <v>181</v>
      </c>
      <c r="M5">
        <v>158</v>
      </c>
      <c r="N5">
        <v>168</v>
      </c>
      <c r="O5" t="s">
        <v>18</v>
      </c>
      <c r="P5" s="2">
        <v>100000000</v>
      </c>
      <c r="Q5">
        <v>51</v>
      </c>
      <c r="R5">
        <v>403</v>
      </c>
      <c r="S5">
        <v>396</v>
      </c>
      <c r="T5">
        <v>536</v>
      </c>
      <c r="U5">
        <v>157</v>
      </c>
      <c r="V5">
        <v>154</v>
      </c>
      <c r="W5" s="2">
        <v>10000</v>
      </c>
      <c r="X5">
        <v>75</v>
      </c>
      <c r="Y5">
        <v>199</v>
      </c>
      <c r="Z5">
        <v>329</v>
      </c>
      <c r="AA5">
        <v>338</v>
      </c>
      <c r="AB5">
        <v>210</v>
      </c>
      <c r="AC5">
        <v>126</v>
      </c>
      <c r="AD5" s="2">
        <v>10000</v>
      </c>
      <c r="AE5" s="3">
        <f t="shared" si="0"/>
        <v>1.4705882352941178</v>
      </c>
      <c r="AF5" s="3">
        <f t="shared" si="1"/>
        <v>0.49379652605459057</v>
      </c>
      <c r="AG5" s="3">
        <f t="shared" si="2"/>
        <v>0.83080808080808077</v>
      </c>
      <c r="AH5" s="3">
        <f t="shared" si="3"/>
        <v>0.63059701492537312</v>
      </c>
      <c r="AI5" s="3">
        <f t="shared" si="4"/>
        <v>1.3375796178343948</v>
      </c>
      <c r="AJ5" s="3">
        <f t="shared" si="5"/>
        <v>0.81818181818181823</v>
      </c>
    </row>
    <row r="6" spans="1:36">
      <c r="A6" s="6"/>
      <c r="B6" s="6"/>
      <c r="C6" t="s">
        <v>21</v>
      </c>
      <c r="D6" t="s">
        <v>18</v>
      </c>
      <c r="E6" s="2">
        <v>3250</v>
      </c>
      <c r="F6" s="2">
        <v>1250</v>
      </c>
      <c r="G6" s="2">
        <v>2250</v>
      </c>
      <c r="H6" s="2">
        <v>1250</v>
      </c>
      <c r="I6" s="2">
        <v>20000</v>
      </c>
      <c r="J6">
        <v>220</v>
      </c>
      <c r="K6">
        <v>254</v>
      </c>
      <c r="L6">
        <v>148</v>
      </c>
      <c r="M6">
        <v>95</v>
      </c>
      <c r="N6">
        <v>181</v>
      </c>
      <c r="O6" t="s">
        <v>18</v>
      </c>
      <c r="P6" s="2">
        <v>100000000</v>
      </c>
      <c r="Q6">
        <v>57</v>
      </c>
      <c r="R6">
        <v>248</v>
      </c>
      <c r="S6">
        <v>476</v>
      </c>
      <c r="T6">
        <v>316</v>
      </c>
      <c r="U6">
        <v>334</v>
      </c>
      <c r="V6">
        <v>115</v>
      </c>
      <c r="W6" s="2">
        <v>10000</v>
      </c>
      <c r="X6">
        <v>382</v>
      </c>
      <c r="Y6">
        <v>240</v>
      </c>
      <c r="Z6">
        <v>241</v>
      </c>
      <c r="AA6">
        <v>308</v>
      </c>
      <c r="AB6">
        <v>119</v>
      </c>
      <c r="AC6">
        <v>272</v>
      </c>
      <c r="AD6" s="2">
        <v>10000</v>
      </c>
      <c r="AE6" s="3">
        <f t="shared" si="0"/>
        <v>6.7017543859649127</v>
      </c>
      <c r="AF6" s="3">
        <f t="shared" si="1"/>
        <v>0.967741935483871</v>
      </c>
      <c r="AG6" s="3">
        <f t="shared" si="2"/>
        <v>0.50630252100840334</v>
      </c>
      <c r="AH6" s="3">
        <f t="shared" si="3"/>
        <v>0.97468354430379744</v>
      </c>
      <c r="AI6" s="3">
        <f t="shared" si="4"/>
        <v>0.35628742514970058</v>
      </c>
      <c r="AJ6" s="3">
        <f t="shared" si="5"/>
        <v>2.3652173913043479</v>
      </c>
    </row>
    <row r="7" spans="1:36">
      <c r="A7" s="6"/>
      <c r="B7" s="6"/>
      <c r="C7" t="s">
        <v>22</v>
      </c>
      <c r="D7" t="s">
        <v>18</v>
      </c>
      <c r="E7" s="2">
        <v>1500</v>
      </c>
      <c r="F7" s="2">
        <v>650</v>
      </c>
      <c r="G7" s="2">
        <v>3000</v>
      </c>
      <c r="H7" s="2">
        <v>1500</v>
      </c>
      <c r="I7" s="2">
        <v>27500</v>
      </c>
      <c r="J7">
        <v>189</v>
      </c>
      <c r="K7">
        <v>234</v>
      </c>
      <c r="L7">
        <v>213</v>
      </c>
      <c r="M7">
        <v>144</v>
      </c>
      <c r="N7">
        <v>97</v>
      </c>
      <c r="O7" t="s">
        <v>18</v>
      </c>
      <c r="P7" s="2">
        <v>100000000</v>
      </c>
      <c r="Q7">
        <v>66</v>
      </c>
      <c r="R7">
        <v>398</v>
      </c>
      <c r="S7">
        <v>457</v>
      </c>
      <c r="T7">
        <v>296</v>
      </c>
      <c r="U7">
        <v>336</v>
      </c>
      <c r="V7">
        <v>196</v>
      </c>
      <c r="W7" s="2">
        <v>10000</v>
      </c>
      <c r="X7">
        <v>78</v>
      </c>
      <c r="Y7">
        <v>225</v>
      </c>
      <c r="Z7">
        <v>309</v>
      </c>
      <c r="AA7">
        <v>178</v>
      </c>
      <c r="AB7">
        <v>135</v>
      </c>
      <c r="AC7">
        <v>432</v>
      </c>
      <c r="AD7" s="2">
        <v>10000</v>
      </c>
      <c r="AE7" s="3">
        <f t="shared" si="0"/>
        <v>1.1818181818181819</v>
      </c>
      <c r="AF7" s="3">
        <f t="shared" si="1"/>
        <v>0.5653266331658291</v>
      </c>
      <c r="AG7" s="3">
        <f t="shared" si="2"/>
        <v>0.67614879649890591</v>
      </c>
      <c r="AH7" s="3">
        <f t="shared" si="3"/>
        <v>0.60135135135135132</v>
      </c>
      <c r="AI7" s="3">
        <f t="shared" si="4"/>
        <v>0.4017857142857143</v>
      </c>
      <c r="AJ7" s="3">
        <f t="shared" si="5"/>
        <v>2.204081632653061</v>
      </c>
    </row>
    <row r="8" spans="1:36">
      <c r="A8" s="6"/>
      <c r="B8" s="6"/>
      <c r="C8" t="s">
        <v>23</v>
      </c>
      <c r="D8" t="s">
        <v>18</v>
      </c>
      <c r="E8" s="2">
        <v>2500</v>
      </c>
      <c r="F8" s="2">
        <v>2000</v>
      </c>
      <c r="G8" s="2">
        <v>4500</v>
      </c>
      <c r="H8" s="2">
        <v>2000</v>
      </c>
      <c r="I8" s="2">
        <v>35000</v>
      </c>
      <c r="J8">
        <v>192</v>
      </c>
      <c r="K8">
        <v>198</v>
      </c>
      <c r="L8" t="s">
        <v>18</v>
      </c>
      <c r="M8">
        <v>756</v>
      </c>
      <c r="N8">
        <v>99</v>
      </c>
      <c r="O8" t="s">
        <v>18</v>
      </c>
      <c r="P8" s="2">
        <v>100000000</v>
      </c>
      <c r="Q8">
        <v>73</v>
      </c>
      <c r="R8">
        <v>210</v>
      </c>
      <c r="S8">
        <v>456</v>
      </c>
      <c r="T8">
        <v>446</v>
      </c>
      <c r="U8">
        <v>542</v>
      </c>
      <c r="V8">
        <v>290</v>
      </c>
      <c r="W8" s="2">
        <v>10000</v>
      </c>
      <c r="X8">
        <v>111</v>
      </c>
      <c r="Y8">
        <v>224</v>
      </c>
      <c r="Z8">
        <v>403</v>
      </c>
      <c r="AA8">
        <v>564</v>
      </c>
      <c r="AB8">
        <v>312</v>
      </c>
      <c r="AC8">
        <v>422</v>
      </c>
      <c r="AD8" s="2">
        <v>10000</v>
      </c>
      <c r="AE8" s="3">
        <f t="shared" si="0"/>
        <v>1.5205479452054795</v>
      </c>
      <c r="AF8" s="3">
        <f t="shared" si="1"/>
        <v>1.0666666666666667</v>
      </c>
      <c r="AG8" s="3">
        <f t="shared" si="2"/>
        <v>0.88377192982456143</v>
      </c>
      <c r="AH8" s="3">
        <f t="shared" si="3"/>
        <v>1.2645739910313902</v>
      </c>
      <c r="AI8" s="3">
        <f t="shared" si="4"/>
        <v>0.57564575645756455</v>
      </c>
      <c r="AJ8" s="3">
        <f t="shared" si="5"/>
        <v>1.4551724137931035</v>
      </c>
    </row>
    <row r="9" spans="1:36" ht="15" customHeight="1">
      <c r="A9" s="6"/>
      <c r="B9" s="7" t="s">
        <v>24</v>
      </c>
      <c r="C9" t="s">
        <v>17</v>
      </c>
      <c r="D9" s="2">
        <v>4000</v>
      </c>
      <c r="E9" s="2">
        <v>17500</v>
      </c>
      <c r="F9" s="2">
        <v>22500</v>
      </c>
      <c r="G9" s="2">
        <v>20000</v>
      </c>
      <c r="H9" s="2">
        <v>35000</v>
      </c>
      <c r="I9" s="2">
        <v>17500</v>
      </c>
      <c r="J9">
        <v>270</v>
      </c>
      <c r="K9">
        <v>233</v>
      </c>
      <c r="L9">
        <v>100</v>
      </c>
      <c r="M9">
        <v>253</v>
      </c>
      <c r="N9">
        <v>88</v>
      </c>
      <c r="O9" t="s">
        <v>18</v>
      </c>
      <c r="P9" s="2">
        <v>100000000</v>
      </c>
      <c r="Q9">
        <v>125</v>
      </c>
      <c r="R9">
        <v>277</v>
      </c>
      <c r="S9">
        <v>336</v>
      </c>
      <c r="T9">
        <v>408</v>
      </c>
      <c r="U9">
        <v>328</v>
      </c>
      <c r="V9">
        <v>218</v>
      </c>
      <c r="W9" s="2">
        <v>10000</v>
      </c>
      <c r="X9">
        <v>119</v>
      </c>
      <c r="Y9">
        <v>268</v>
      </c>
      <c r="Z9">
        <v>225</v>
      </c>
      <c r="AA9">
        <v>242</v>
      </c>
      <c r="AB9">
        <v>139</v>
      </c>
      <c r="AC9">
        <v>209</v>
      </c>
      <c r="AD9" s="2">
        <v>10000</v>
      </c>
      <c r="AE9" s="3">
        <f t="shared" si="0"/>
        <v>0.95199999999999996</v>
      </c>
      <c r="AF9" s="3">
        <f t="shared" si="1"/>
        <v>0.96750902527075811</v>
      </c>
      <c r="AG9" s="3">
        <f t="shared" si="2"/>
        <v>0.6696428571428571</v>
      </c>
      <c r="AH9" s="3">
        <f t="shared" si="3"/>
        <v>0.59313725490196079</v>
      </c>
      <c r="AI9" s="3">
        <f t="shared" si="4"/>
        <v>0.42378048780487804</v>
      </c>
      <c r="AJ9" s="3">
        <f t="shared" si="5"/>
        <v>0.95871559633027525</v>
      </c>
    </row>
    <row r="10" spans="1:36">
      <c r="A10" s="6"/>
      <c r="B10" s="6"/>
      <c r="C10" t="s">
        <v>19</v>
      </c>
      <c r="D10" s="2">
        <v>6750</v>
      </c>
      <c r="E10" s="2">
        <v>22500</v>
      </c>
      <c r="F10" s="2">
        <v>20000</v>
      </c>
      <c r="G10" s="2">
        <v>45000</v>
      </c>
      <c r="H10" s="2">
        <v>82500</v>
      </c>
      <c r="I10" s="2">
        <v>20000</v>
      </c>
      <c r="J10">
        <v>217</v>
      </c>
      <c r="K10">
        <v>220</v>
      </c>
      <c r="L10">
        <v>99</v>
      </c>
      <c r="M10">
        <v>171</v>
      </c>
      <c r="N10">
        <v>106</v>
      </c>
      <c r="O10" t="s">
        <v>18</v>
      </c>
      <c r="P10" s="2">
        <v>100000000</v>
      </c>
      <c r="Q10">
        <v>109</v>
      </c>
      <c r="R10">
        <v>213</v>
      </c>
      <c r="S10">
        <v>408</v>
      </c>
      <c r="T10">
        <v>356</v>
      </c>
      <c r="U10">
        <v>308</v>
      </c>
      <c r="V10">
        <v>276</v>
      </c>
      <c r="W10" s="2">
        <v>10000</v>
      </c>
      <c r="X10">
        <v>125</v>
      </c>
      <c r="Y10">
        <v>246</v>
      </c>
      <c r="Z10">
        <v>329</v>
      </c>
      <c r="AA10">
        <v>45</v>
      </c>
      <c r="AB10">
        <v>348</v>
      </c>
      <c r="AC10">
        <v>180</v>
      </c>
      <c r="AD10" s="2">
        <v>10000</v>
      </c>
      <c r="AE10" s="3">
        <f t="shared" si="0"/>
        <v>1.1467889908256881</v>
      </c>
      <c r="AF10" s="3">
        <f t="shared" si="1"/>
        <v>1.1549295774647887</v>
      </c>
      <c r="AG10" s="3">
        <f t="shared" si="2"/>
        <v>0.80637254901960786</v>
      </c>
      <c r="AH10" s="3">
        <f t="shared" si="3"/>
        <v>0.12640449438202248</v>
      </c>
      <c r="AI10" s="3">
        <f t="shared" si="4"/>
        <v>1.1298701298701299</v>
      </c>
      <c r="AJ10" s="3">
        <f t="shared" si="5"/>
        <v>0.65217391304347827</v>
      </c>
    </row>
    <row r="11" spans="1:36">
      <c r="A11" s="6"/>
      <c r="B11" s="6"/>
      <c r="C11" t="s">
        <v>20</v>
      </c>
      <c r="D11" s="2">
        <v>5750</v>
      </c>
      <c r="E11" s="2">
        <v>17500</v>
      </c>
      <c r="F11" s="2">
        <v>5000</v>
      </c>
      <c r="G11" s="2">
        <v>17500</v>
      </c>
      <c r="H11" s="2">
        <v>52500</v>
      </c>
      <c r="I11" s="2">
        <v>4500</v>
      </c>
      <c r="J11">
        <v>225</v>
      </c>
      <c r="K11">
        <v>218</v>
      </c>
      <c r="L11">
        <v>103</v>
      </c>
      <c r="M11">
        <v>257</v>
      </c>
      <c r="N11">
        <v>97</v>
      </c>
      <c r="O11" t="s">
        <v>18</v>
      </c>
      <c r="P11" s="2">
        <v>100000000</v>
      </c>
      <c r="Q11">
        <v>30</v>
      </c>
      <c r="R11">
        <v>140</v>
      </c>
      <c r="S11">
        <v>261</v>
      </c>
      <c r="T11">
        <v>156</v>
      </c>
      <c r="U11">
        <v>168</v>
      </c>
      <c r="V11">
        <v>246</v>
      </c>
      <c r="W11" s="2">
        <v>10000</v>
      </c>
      <c r="X11">
        <v>74</v>
      </c>
      <c r="Y11">
        <v>175</v>
      </c>
      <c r="Z11">
        <v>118</v>
      </c>
      <c r="AA11">
        <v>263</v>
      </c>
      <c r="AB11">
        <v>113</v>
      </c>
      <c r="AC11">
        <v>189</v>
      </c>
      <c r="AD11" s="2">
        <v>10000</v>
      </c>
      <c r="AE11" s="3">
        <f t="shared" si="0"/>
        <v>2.4666666666666668</v>
      </c>
      <c r="AF11" s="3">
        <f t="shared" si="1"/>
        <v>1.25</v>
      </c>
      <c r="AG11" s="3">
        <f t="shared" si="2"/>
        <v>0.45210727969348657</v>
      </c>
      <c r="AH11" s="3">
        <f t="shared" si="3"/>
        <v>1.6858974358974359</v>
      </c>
      <c r="AI11" s="3">
        <f t="shared" si="4"/>
        <v>0.67261904761904767</v>
      </c>
      <c r="AJ11" s="3">
        <f t="shared" si="5"/>
        <v>0.76829268292682928</v>
      </c>
    </row>
    <row r="12" spans="1:36">
      <c r="A12" s="6"/>
      <c r="B12" s="6"/>
      <c r="C12" t="s">
        <v>21</v>
      </c>
      <c r="D12" s="2">
        <v>1750</v>
      </c>
      <c r="E12" s="2">
        <v>4000</v>
      </c>
      <c r="F12" s="2">
        <v>4500</v>
      </c>
      <c r="G12" s="2">
        <v>52500</v>
      </c>
      <c r="H12" s="2">
        <v>22500</v>
      </c>
      <c r="I12" s="2">
        <v>2500</v>
      </c>
      <c r="J12">
        <v>137</v>
      </c>
      <c r="K12">
        <v>231</v>
      </c>
      <c r="L12">
        <v>109</v>
      </c>
      <c r="M12">
        <v>208</v>
      </c>
      <c r="N12">
        <v>105</v>
      </c>
      <c r="O12" t="s">
        <v>18</v>
      </c>
      <c r="P12" s="2">
        <v>100000000</v>
      </c>
      <c r="Q12">
        <v>50</v>
      </c>
      <c r="R12">
        <v>156</v>
      </c>
      <c r="S12">
        <v>250</v>
      </c>
      <c r="T12">
        <v>229</v>
      </c>
      <c r="U12">
        <v>256</v>
      </c>
      <c r="V12">
        <v>232</v>
      </c>
      <c r="W12" s="2">
        <v>10000</v>
      </c>
      <c r="X12">
        <v>105</v>
      </c>
      <c r="Y12">
        <v>150</v>
      </c>
      <c r="Z12">
        <v>172</v>
      </c>
      <c r="AA12">
        <v>145</v>
      </c>
      <c r="AB12">
        <v>133</v>
      </c>
      <c r="AC12">
        <v>63</v>
      </c>
      <c r="AD12" s="2">
        <v>10000</v>
      </c>
      <c r="AE12" s="3">
        <f t="shared" si="0"/>
        <v>2.1</v>
      </c>
      <c r="AF12" s="3">
        <f t="shared" si="1"/>
        <v>0.96153846153846156</v>
      </c>
      <c r="AG12" s="3">
        <f t="shared" si="2"/>
        <v>0.68799999999999994</v>
      </c>
      <c r="AH12" s="3">
        <f t="shared" si="3"/>
        <v>0.63318777292576423</v>
      </c>
      <c r="AI12" s="3">
        <f t="shared" si="4"/>
        <v>0.51953125</v>
      </c>
      <c r="AJ12" s="3">
        <f t="shared" si="5"/>
        <v>0.27155172413793105</v>
      </c>
    </row>
    <row r="13" spans="1:36">
      <c r="A13" s="6"/>
      <c r="B13" s="6"/>
      <c r="C13" t="s">
        <v>22</v>
      </c>
      <c r="D13" s="2">
        <v>3750</v>
      </c>
      <c r="E13" s="2">
        <v>4500</v>
      </c>
      <c r="F13" s="2">
        <v>5500</v>
      </c>
      <c r="G13" s="2">
        <v>10000</v>
      </c>
      <c r="H13" s="2">
        <v>17500</v>
      </c>
      <c r="I13" s="2">
        <v>2250</v>
      </c>
      <c r="J13">
        <v>184</v>
      </c>
      <c r="K13">
        <v>172</v>
      </c>
      <c r="L13">
        <v>71</v>
      </c>
      <c r="M13">
        <v>138</v>
      </c>
      <c r="N13">
        <v>61</v>
      </c>
      <c r="O13" t="s">
        <v>18</v>
      </c>
      <c r="P13" s="2">
        <v>100000000</v>
      </c>
      <c r="Q13">
        <v>81</v>
      </c>
      <c r="R13">
        <v>184</v>
      </c>
      <c r="S13">
        <v>129</v>
      </c>
      <c r="T13">
        <v>149</v>
      </c>
      <c r="U13">
        <v>314</v>
      </c>
      <c r="V13">
        <v>197</v>
      </c>
      <c r="W13" s="2">
        <v>10000</v>
      </c>
      <c r="X13">
        <v>93</v>
      </c>
      <c r="Y13">
        <v>173</v>
      </c>
      <c r="Z13">
        <v>265</v>
      </c>
      <c r="AA13">
        <v>198</v>
      </c>
      <c r="AB13">
        <v>178</v>
      </c>
      <c r="AC13">
        <v>115</v>
      </c>
      <c r="AD13" s="2">
        <v>10000</v>
      </c>
      <c r="AE13" s="3">
        <f t="shared" si="0"/>
        <v>1.1481481481481481</v>
      </c>
      <c r="AF13" s="3">
        <f t="shared" si="1"/>
        <v>0.94021739130434778</v>
      </c>
      <c r="AG13" s="3">
        <f t="shared" si="2"/>
        <v>2.054263565891473</v>
      </c>
      <c r="AH13" s="3">
        <f t="shared" si="3"/>
        <v>1.3288590604026846</v>
      </c>
      <c r="AI13" s="3">
        <f t="shared" si="4"/>
        <v>0.56687898089171973</v>
      </c>
      <c r="AJ13" s="3">
        <f t="shared" si="5"/>
        <v>0.58375634517766495</v>
      </c>
    </row>
    <row r="14" spans="1:36">
      <c r="A14" s="6"/>
      <c r="B14" s="6"/>
      <c r="C14" t="s">
        <v>23</v>
      </c>
      <c r="D14" s="2">
        <v>4250</v>
      </c>
      <c r="E14" s="2">
        <v>4000</v>
      </c>
      <c r="F14" s="2">
        <v>12500</v>
      </c>
      <c r="G14" s="2">
        <v>12500</v>
      </c>
      <c r="H14" s="2">
        <v>15000</v>
      </c>
      <c r="I14" s="2">
        <v>2000</v>
      </c>
      <c r="J14">
        <v>158</v>
      </c>
      <c r="K14">
        <v>239</v>
      </c>
      <c r="L14">
        <v>63</v>
      </c>
      <c r="M14">
        <v>118</v>
      </c>
      <c r="N14">
        <v>196</v>
      </c>
      <c r="O14" t="s">
        <v>18</v>
      </c>
      <c r="P14" s="2">
        <v>100000000</v>
      </c>
      <c r="Q14">
        <v>93</v>
      </c>
      <c r="R14">
        <v>249</v>
      </c>
      <c r="S14">
        <v>334</v>
      </c>
      <c r="T14">
        <v>332</v>
      </c>
      <c r="U14">
        <v>300</v>
      </c>
      <c r="V14">
        <v>388</v>
      </c>
      <c r="W14" s="2">
        <v>10000</v>
      </c>
      <c r="X14">
        <v>192</v>
      </c>
      <c r="Y14">
        <v>316</v>
      </c>
      <c r="Z14">
        <v>333</v>
      </c>
      <c r="AA14">
        <v>222</v>
      </c>
      <c r="AB14">
        <v>195</v>
      </c>
      <c r="AC14">
        <v>204</v>
      </c>
      <c r="AD14" s="2">
        <v>10000</v>
      </c>
      <c r="AE14" s="3">
        <f t="shared" si="0"/>
        <v>2.064516129032258</v>
      </c>
      <c r="AF14" s="3">
        <f t="shared" si="1"/>
        <v>1.2690763052208835</v>
      </c>
      <c r="AG14" s="3">
        <f t="shared" si="2"/>
        <v>0.99700598802395213</v>
      </c>
      <c r="AH14" s="3">
        <f t="shared" si="3"/>
        <v>0.66867469879518071</v>
      </c>
      <c r="AI14" s="3">
        <f t="shared" si="4"/>
        <v>0.65</v>
      </c>
      <c r="AJ14" s="3">
        <f t="shared" si="5"/>
        <v>0.52577319587628868</v>
      </c>
    </row>
    <row r="15" spans="1:36">
      <c r="A15" s="7" t="s">
        <v>25</v>
      </c>
      <c r="B15" s="6" t="s">
        <v>16</v>
      </c>
      <c r="C15" t="s">
        <v>17</v>
      </c>
      <c r="D15" s="2">
        <v>732.5</v>
      </c>
      <c r="E15" s="2">
        <v>37.5</v>
      </c>
      <c r="F15" s="2">
        <v>1750</v>
      </c>
      <c r="G15" s="2">
        <v>45000</v>
      </c>
      <c r="H15" s="2">
        <v>850</v>
      </c>
      <c r="I15" s="2">
        <v>2250</v>
      </c>
      <c r="J15">
        <v>256</v>
      </c>
      <c r="K15">
        <v>279</v>
      </c>
      <c r="L15">
        <v>378</v>
      </c>
      <c r="M15">
        <v>118</v>
      </c>
      <c r="N15">
        <v>185</v>
      </c>
      <c r="O15">
        <v>336</v>
      </c>
      <c r="P15" s="2">
        <v>100000000</v>
      </c>
      <c r="Q15">
        <v>105</v>
      </c>
      <c r="R15">
        <v>58</v>
      </c>
      <c r="S15">
        <v>69</v>
      </c>
      <c r="T15">
        <v>114</v>
      </c>
      <c r="U15">
        <v>79</v>
      </c>
      <c r="V15">
        <v>340</v>
      </c>
      <c r="W15" s="2">
        <v>10000</v>
      </c>
      <c r="X15">
        <v>139</v>
      </c>
      <c r="Y15">
        <v>32</v>
      </c>
      <c r="Z15">
        <v>234</v>
      </c>
      <c r="AA15">
        <v>294</v>
      </c>
      <c r="AB15">
        <v>164</v>
      </c>
      <c r="AC15">
        <v>2900</v>
      </c>
      <c r="AD15">
        <v>1</v>
      </c>
      <c r="AE15" s="3">
        <f t="shared" si="0"/>
        <v>1.3238095238095237E-4</v>
      </c>
      <c r="AF15" s="3">
        <f t="shared" si="1"/>
        <v>5.5172413793103446E-5</v>
      </c>
      <c r="AG15" s="3">
        <f t="shared" si="2"/>
        <v>3.3913043478260872E-4</v>
      </c>
      <c r="AH15" s="3">
        <f t="shared" si="3"/>
        <v>2.5789473684210528E-4</v>
      </c>
      <c r="AI15" s="3">
        <f t="shared" si="4"/>
        <v>2.0759493670886075E-4</v>
      </c>
      <c r="AJ15" s="3">
        <f t="shared" si="5"/>
        <v>8.5294117647058821E-4</v>
      </c>
    </row>
    <row r="16" spans="1:36">
      <c r="A16" s="6"/>
      <c r="B16" s="6"/>
      <c r="C16" t="s">
        <v>19</v>
      </c>
      <c r="D16" s="2">
        <v>550</v>
      </c>
      <c r="E16" s="2">
        <v>150</v>
      </c>
      <c r="F16" s="2">
        <v>450</v>
      </c>
      <c r="G16" s="2">
        <v>450</v>
      </c>
      <c r="H16" s="2">
        <v>2000</v>
      </c>
      <c r="I16" s="2">
        <v>1500</v>
      </c>
      <c r="J16">
        <v>108</v>
      </c>
      <c r="K16">
        <v>347</v>
      </c>
      <c r="L16">
        <v>266</v>
      </c>
      <c r="M16">
        <v>168</v>
      </c>
      <c r="N16">
        <v>238</v>
      </c>
      <c r="O16">
        <v>348</v>
      </c>
      <c r="P16" s="2">
        <v>100000000</v>
      </c>
      <c r="Q16">
        <v>60</v>
      </c>
      <c r="R16">
        <v>63</v>
      </c>
      <c r="S16">
        <v>98</v>
      </c>
      <c r="T16">
        <v>114</v>
      </c>
      <c r="U16">
        <v>80</v>
      </c>
      <c r="V16">
        <v>414</v>
      </c>
      <c r="W16" s="2">
        <v>10000</v>
      </c>
      <c r="X16">
        <v>129</v>
      </c>
      <c r="Y16">
        <v>70</v>
      </c>
      <c r="Z16">
        <v>257</v>
      </c>
      <c r="AA16">
        <v>280</v>
      </c>
      <c r="AB16">
        <v>229</v>
      </c>
      <c r="AC16">
        <v>2140</v>
      </c>
      <c r="AD16">
        <v>1</v>
      </c>
      <c r="AE16" s="3">
        <f t="shared" si="0"/>
        <v>2.1499999999999999E-4</v>
      </c>
      <c r="AF16" s="3">
        <f t="shared" si="1"/>
        <v>1.1111111111111112E-4</v>
      </c>
      <c r="AG16" s="3">
        <f t="shared" si="2"/>
        <v>2.622448979591837E-4</v>
      </c>
      <c r="AH16" s="3">
        <f t="shared" si="3"/>
        <v>2.4561403508771931E-4</v>
      </c>
      <c r="AI16" s="3">
        <f t="shared" si="4"/>
        <v>2.8624999999999999E-4</v>
      </c>
      <c r="AJ16" s="3">
        <f t="shared" si="5"/>
        <v>5.1690821256038645E-4</v>
      </c>
    </row>
    <row r="17" spans="1:36">
      <c r="A17" s="6"/>
      <c r="B17" s="6"/>
      <c r="C17" t="s">
        <v>20</v>
      </c>
      <c r="D17" s="2">
        <v>55</v>
      </c>
      <c r="E17" s="2">
        <v>35</v>
      </c>
      <c r="F17" s="2">
        <v>575</v>
      </c>
      <c r="G17" s="2">
        <v>1500</v>
      </c>
      <c r="H17" s="2">
        <v>650</v>
      </c>
      <c r="I17" s="2">
        <v>1750</v>
      </c>
      <c r="J17">
        <v>119</v>
      </c>
      <c r="K17">
        <v>448</v>
      </c>
      <c r="L17">
        <v>361</v>
      </c>
      <c r="M17">
        <v>229</v>
      </c>
      <c r="N17">
        <v>259</v>
      </c>
      <c r="O17">
        <v>468</v>
      </c>
      <c r="P17" s="2">
        <v>100000000</v>
      </c>
      <c r="Q17">
        <v>47</v>
      </c>
      <c r="R17">
        <v>71</v>
      </c>
      <c r="S17">
        <v>56</v>
      </c>
      <c r="T17">
        <v>54</v>
      </c>
      <c r="U17">
        <v>105</v>
      </c>
      <c r="V17">
        <v>199</v>
      </c>
      <c r="W17" s="2">
        <v>10000</v>
      </c>
      <c r="X17">
        <v>101</v>
      </c>
      <c r="Y17">
        <v>44</v>
      </c>
      <c r="Z17">
        <v>40</v>
      </c>
      <c r="AA17">
        <v>119</v>
      </c>
      <c r="AB17">
        <v>135</v>
      </c>
      <c r="AC17">
        <v>1620</v>
      </c>
      <c r="AD17">
        <v>1</v>
      </c>
      <c r="AE17" s="3">
        <f t="shared" si="0"/>
        <v>2.1489361702127659E-4</v>
      </c>
      <c r="AF17" s="3">
        <f t="shared" si="1"/>
        <v>6.1971830985915489E-5</v>
      </c>
      <c r="AG17" s="3">
        <f t="shared" si="2"/>
        <v>7.1428571428571434E-5</v>
      </c>
      <c r="AH17" s="3">
        <f t="shared" si="3"/>
        <v>2.2037037037037037E-4</v>
      </c>
      <c r="AI17" s="3">
        <f t="shared" si="4"/>
        <v>1.2857142857142858E-4</v>
      </c>
      <c r="AJ17" s="3">
        <f t="shared" si="5"/>
        <v>8.1407035175879393E-4</v>
      </c>
    </row>
    <row r="18" spans="1:36">
      <c r="A18" s="6"/>
      <c r="B18" s="6"/>
      <c r="C18" t="s">
        <v>21</v>
      </c>
      <c r="D18" s="2">
        <v>125</v>
      </c>
      <c r="E18" s="2">
        <v>100</v>
      </c>
      <c r="F18" s="2">
        <v>300</v>
      </c>
      <c r="G18" s="2">
        <v>450</v>
      </c>
      <c r="H18" s="2">
        <v>525</v>
      </c>
      <c r="I18" s="2">
        <v>2000</v>
      </c>
      <c r="J18">
        <v>125</v>
      </c>
      <c r="K18">
        <v>374</v>
      </c>
      <c r="L18">
        <v>333</v>
      </c>
      <c r="M18">
        <v>227</v>
      </c>
      <c r="N18">
        <v>140</v>
      </c>
      <c r="O18">
        <v>266</v>
      </c>
      <c r="P18" s="2">
        <v>100000000</v>
      </c>
      <c r="Q18">
        <v>72</v>
      </c>
      <c r="R18">
        <v>73</v>
      </c>
      <c r="S18">
        <v>87</v>
      </c>
      <c r="T18">
        <v>82</v>
      </c>
      <c r="U18">
        <v>75</v>
      </c>
      <c r="V18">
        <v>234</v>
      </c>
      <c r="W18" s="2">
        <v>10000</v>
      </c>
      <c r="X18">
        <v>117</v>
      </c>
      <c r="Y18">
        <v>70</v>
      </c>
      <c r="Z18">
        <v>200</v>
      </c>
      <c r="AA18">
        <v>103</v>
      </c>
      <c r="AB18">
        <v>89</v>
      </c>
      <c r="AC18">
        <v>2480</v>
      </c>
      <c r="AD18">
        <v>1</v>
      </c>
      <c r="AE18" s="3">
        <f t="shared" si="0"/>
        <v>1.6249999999999999E-4</v>
      </c>
      <c r="AF18" s="3">
        <f t="shared" si="1"/>
        <v>9.5890410958904105E-5</v>
      </c>
      <c r="AG18" s="3">
        <f t="shared" si="2"/>
        <v>2.2988505747126436E-4</v>
      </c>
      <c r="AH18" s="3">
        <f t="shared" si="3"/>
        <v>1.2560975609756097E-4</v>
      </c>
      <c r="AI18" s="3">
        <f t="shared" si="4"/>
        <v>1.1866666666666667E-4</v>
      </c>
      <c r="AJ18" s="3">
        <f t="shared" si="5"/>
        <v>1.0598290598290599E-3</v>
      </c>
    </row>
    <row r="19" spans="1:36">
      <c r="A19" s="6"/>
      <c r="B19" s="6"/>
      <c r="C19" t="s">
        <v>22</v>
      </c>
      <c r="D19" s="2">
        <v>225</v>
      </c>
      <c r="E19" s="2">
        <v>125</v>
      </c>
      <c r="F19" s="2">
        <v>1000</v>
      </c>
      <c r="G19" s="2">
        <v>625</v>
      </c>
      <c r="H19" s="2">
        <v>450</v>
      </c>
      <c r="I19" s="2">
        <v>1000</v>
      </c>
      <c r="J19">
        <v>129</v>
      </c>
      <c r="K19">
        <v>348</v>
      </c>
      <c r="L19">
        <v>200</v>
      </c>
      <c r="M19">
        <v>220</v>
      </c>
      <c r="N19">
        <v>229</v>
      </c>
      <c r="O19">
        <v>238</v>
      </c>
      <c r="P19" s="2">
        <v>100000000</v>
      </c>
      <c r="Q19">
        <v>74</v>
      </c>
      <c r="R19">
        <v>49</v>
      </c>
      <c r="S19">
        <v>79</v>
      </c>
      <c r="T19">
        <v>83</v>
      </c>
      <c r="U19">
        <v>140</v>
      </c>
      <c r="V19">
        <v>260</v>
      </c>
      <c r="W19" s="2">
        <v>10000</v>
      </c>
      <c r="X19">
        <v>131</v>
      </c>
      <c r="Y19">
        <v>92</v>
      </c>
      <c r="Z19">
        <v>139</v>
      </c>
      <c r="AA19">
        <v>186</v>
      </c>
      <c r="AB19">
        <v>106</v>
      </c>
      <c r="AC19">
        <v>368</v>
      </c>
      <c r="AD19">
        <v>1</v>
      </c>
      <c r="AE19" s="3">
        <f t="shared" si="0"/>
        <v>1.7702702702702703E-4</v>
      </c>
      <c r="AF19" s="3">
        <f t="shared" si="1"/>
        <v>1.8775510204081632E-4</v>
      </c>
      <c r="AG19" s="3">
        <f t="shared" si="2"/>
        <v>1.7594936708860759E-4</v>
      </c>
      <c r="AH19" s="3">
        <f t="shared" si="3"/>
        <v>2.2409638554216868E-4</v>
      </c>
      <c r="AI19" s="3">
        <f t="shared" si="4"/>
        <v>7.5714285714285713E-5</v>
      </c>
      <c r="AJ19" s="3">
        <f t="shared" si="5"/>
        <v>1.4153846153846153E-4</v>
      </c>
    </row>
    <row r="20" spans="1:36">
      <c r="A20" s="6"/>
      <c r="B20" s="6"/>
      <c r="C20" t="s">
        <v>23</v>
      </c>
      <c r="D20" s="2">
        <v>150</v>
      </c>
      <c r="E20" s="2">
        <v>45</v>
      </c>
      <c r="F20" s="2">
        <v>650</v>
      </c>
      <c r="G20" s="2">
        <v>375</v>
      </c>
      <c r="H20" s="2">
        <v>650</v>
      </c>
      <c r="I20" s="2">
        <v>1250</v>
      </c>
      <c r="J20">
        <v>85</v>
      </c>
      <c r="K20">
        <v>370</v>
      </c>
      <c r="L20">
        <v>68</v>
      </c>
      <c r="M20">
        <v>180</v>
      </c>
      <c r="N20">
        <v>231</v>
      </c>
      <c r="O20">
        <v>243</v>
      </c>
      <c r="P20" s="2">
        <v>100000000</v>
      </c>
      <c r="Q20">
        <v>147</v>
      </c>
      <c r="R20">
        <v>52</v>
      </c>
      <c r="S20">
        <v>148</v>
      </c>
      <c r="T20">
        <v>109</v>
      </c>
      <c r="U20">
        <v>145</v>
      </c>
      <c r="V20">
        <v>288</v>
      </c>
      <c r="W20" s="2">
        <v>10000</v>
      </c>
      <c r="X20">
        <v>221</v>
      </c>
      <c r="Y20">
        <v>82</v>
      </c>
      <c r="Z20">
        <v>317</v>
      </c>
      <c r="AA20">
        <v>246</v>
      </c>
      <c r="AB20">
        <v>181</v>
      </c>
      <c r="AC20">
        <v>1856</v>
      </c>
      <c r="AD20">
        <v>1</v>
      </c>
      <c r="AE20" s="3">
        <f t="shared" si="0"/>
        <v>1.5034013605442177E-4</v>
      </c>
      <c r="AF20" s="3">
        <f t="shared" si="1"/>
        <v>1.5769230769230769E-4</v>
      </c>
      <c r="AG20" s="3">
        <f t="shared" si="2"/>
        <v>2.1418918918918918E-4</v>
      </c>
      <c r="AH20" s="3">
        <f t="shared" si="3"/>
        <v>2.2568807339449541E-4</v>
      </c>
      <c r="AI20" s="3">
        <f t="shared" si="4"/>
        <v>1.2482758620689654E-4</v>
      </c>
      <c r="AJ20" s="3">
        <f t="shared" si="5"/>
        <v>6.4444444444444445E-4</v>
      </c>
    </row>
    <row r="21" spans="1:36" ht="15" customHeight="1">
      <c r="A21" s="6"/>
      <c r="B21" s="7" t="s">
        <v>24</v>
      </c>
      <c r="C21" t="s">
        <v>17</v>
      </c>
      <c r="D21" s="2">
        <v>3000</v>
      </c>
      <c r="E21" s="2">
        <v>700</v>
      </c>
      <c r="F21" s="2">
        <v>1250</v>
      </c>
      <c r="G21" s="2">
        <v>5250</v>
      </c>
      <c r="H21" s="2">
        <v>10000</v>
      </c>
      <c r="I21" s="2">
        <v>10000</v>
      </c>
      <c r="J21">
        <v>183</v>
      </c>
      <c r="K21">
        <v>296</v>
      </c>
      <c r="L21">
        <v>298</v>
      </c>
      <c r="M21">
        <v>250</v>
      </c>
      <c r="N21">
        <v>157</v>
      </c>
      <c r="O21">
        <v>406</v>
      </c>
      <c r="P21" s="2">
        <v>100000000</v>
      </c>
      <c r="Q21">
        <v>126</v>
      </c>
      <c r="R21">
        <v>32</v>
      </c>
      <c r="S21">
        <v>140</v>
      </c>
      <c r="T21">
        <v>91</v>
      </c>
      <c r="U21">
        <v>114</v>
      </c>
      <c r="V21">
        <v>130</v>
      </c>
      <c r="W21" s="2">
        <v>10000</v>
      </c>
      <c r="X21">
        <v>2904</v>
      </c>
      <c r="Y21">
        <v>2880</v>
      </c>
      <c r="Z21">
        <v>2960</v>
      </c>
      <c r="AA21">
        <v>2010</v>
      </c>
      <c r="AB21">
        <v>1080</v>
      </c>
      <c r="AC21">
        <v>1460</v>
      </c>
      <c r="AD21" s="2">
        <v>10</v>
      </c>
      <c r="AE21" s="3">
        <f t="shared" si="0"/>
        <v>2.3047619047619046E-2</v>
      </c>
      <c r="AF21" s="3">
        <f t="shared" si="1"/>
        <v>0.09</v>
      </c>
      <c r="AG21" s="3">
        <f t="shared" si="2"/>
        <v>2.1142857142857144E-2</v>
      </c>
      <c r="AH21" s="3">
        <f t="shared" si="3"/>
        <v>2.2087912087912089E-2</v>
      </c>
      <c r="AI21" s="3">
        <f t="shared" si="4"/>
        <v>9.4736842105263164E-3</v>
      </c>
      <c r="AJ21" s="3">
        <f t="shared" si="5"/>
        <v>1.123076923076923E-2</v>
      </c>
    </row>
    <row r="22" spans="1:36">
      <c r="A22" s="6"/>
      <c r="B22" s="6"/>
      <c r="C22" t="s">
        <v>19</v>
      </c>
      <c r="D22" s="2">
        <v>4000</v>
      </c>
      <c r="E22" s="2">
        <v>775</v>
      </c>
      <c r="F22" s="2">
        <v>1750</v>
      </c>
      <c r="G22" s="2">
        <v>15000</v>
      </c>
      <c r="H22" s="2">
        <v>4500</v>
      </c>
      <c r="I22" s="2">
        <v>15000</v>
      </c>
      <c r="J22">
        <v>155</v>
      </c>
      <c r="K22">
        <v>277</v>
      </c>
      <c r="L22">
        <v>152</v>
      </c>
      <c r="M22">
        <v>207</v>
      </c>
      <c r="N22">
        <v>190</v>
      </c>
      <c r="O22">
        <v>236</v>
      </c>
      <c r="P22" s="2">
        <v>100000000</v>
      </c>
      <c r="Q22">
        <v>115</v>
      </c>
      <c r="R22">
        <v>40</v>
      </c>
      <c r="S22">
        <v>108</v>
      </c>
      <c r="T22">
        <v>68</v>
      </c>
      <c r="U22">
        <v>108</v>
      </c>
      <c r="V22">
        <v>199</v>
      </c>
      <c r="W22" s="2">
        <v>10000</v>
      </c>
      <c r="X22">
        <v>2504</v>
      </c>
      <c r="Y22">
        <v>210</v>
      </c>
      <c r="Z22">
        <v>3260</v>
      </c>
      <c r="AA22">
        <v>1270</v>
      </c>
      <c r="AB22">
        <v>1210</v>
      </c>
      <c r="AC22">
        <v>1740</v>
      </c>
      <c r="AD22" s="2">
        <v>10</v>
      </c>
      <c r="AE22" s="3">
        <f t="shared" si="0"/>
        <v>2.1773913043478262E-2</v>
      </c>
      <c r="AF22" s="3">
        <f t="shared" si="1"/>
        <v>5.2500000000000003E-3</v>
      </c>
      <c r="AG22" s="3">
        <f t="shared" si="2"/>
        <v>3.0185185185185186E-2</v>
      </c>
      <c r="AH22" s="3">
        <f t="shared" si="3"/>
        <v>1.8676470588235294E-2</v>
      </c>
      <c r="AI22" s="3">
        <f t="shared" si="4"/>
        <v>1.1203703703703704E-2</v>
      </c>
      <c r="AJ22" s="3">
        <f t="shared" si="5"/>
        <v>8.7437185929648241E-3</v>
      </c>
    </row>
    <row r="23" spans="1:36">
      <c r="A23" s="6"/>
      <c r="B23" s="6"/>
      <c r="C23" t="s">
        <v>20</v>
      </c>
      <c r="D23" s="2">
        <v>1500</v>
      </c>
      <c r="E23" s="2">
        <v>450</v>
      </c>
      <c r="F23" s="2">
        <v>2500</v>
      </c>
      <c r="G23" s="2">
        <v>3500</v>
      </c>
      <c r="H23" s="2">
        <v>6750</v>
      </c>
      <c r="I23" s="2">
        <v>7500</v>
      </c>
      <c r="J23">
        <v>188</v>
      </c>
      <c r="K23">
        <v>287</v>
      </c>
      <c r="L23">
        <v>182</v>
      </c>
      <c r="M23">
        <v>195</v>
      </c>
      <c r="N23">
        <v>300</v>
      </c>
      <c r="O23">
        <v>262</v>
      </c>
      <c r="P23" s="2">
        <v>100000000</v>
      </c>
      <c r="Q23">
        <v>66</v>
      </c>
      <c r="R23">
        <v>40</v>
      </c>
      <c r="S23">
        <v>97</v>
      </c>
      <c r="T23">
        <v>59</v>
      </c>
      <c r="U23">
        <v>83</v>
      </c>
      <c r="V23">
        <v>145</v>
      </c>
      <c r="W23" s="2">
        <v>10000</v>
      </c>
      <c r="X23">
        <v>2384</v>
      </c>
      <c r="Y23">
        <v>2650</v>
      </c>
      <c r="Z23">
        <v>2510</v>
      </c>
      <c r="AA23">
        <v>1120</v>
      </c>
      <c r="AB23">
        <v>910</v>
      </c>
      <c r="AC23">
        <v>1090</v>
      </c>
      <c r="AD23" s="2">
        <v>10</v>
      </c>
      <c r="AE23" s="3">
        <f t="shared" si="0"/>
        <v>3.6121212121212123E-2</v>
      </c>
      <c r="AF23" s="3">
        <f t="shared" si="1"/>
        <v>6.6250000000000003E-2</v>
      </c>
      <c r="AG23" s="3">
        <f t="shared" si="2"/>
        <v>2.5876288659793814E-2</v>
      </c>
      <c r="AH23" s="3">
        <f t="shared" si="3"/>
        <v>1.8983050847457626E-2</v>
      </c>
      <c r="AI23" s="3">
        <f t="shared" si="4"/>
        <v>1.0963855421686748E-2</v>
      </c>
      <c r="AJ23" s="3">
        <f t="shared" si="5"/>
        <v>7.5172413793103444E-3</v>
      </c>
    </row>
    <row r="24" spans="1:36">
      <c r="A24" s="6"/>
      <c r="B24" s="6"/>
      <c r="C24" t="s">
        <v>21</v>
      </c>
      <c r="D24" s="2">
        <v>600</v>
      </c>
      <c r="E24" s="2">
        <v>300</v>
      </c>
      <c r="F24" s="2">
        <v>4500</v>
      </c>
      <c r="G24" s="2">
        <v>2500</v>
      </c>
      <c r="H24" s="2">
        <v>2000</v>
      </c>
      <c r="I24" s="2">
        <v>2250</v>
      </c>
      <c r="J24">
        <v>149</v>
      </c>
      <c r="K24">
        <v>346</v>
      </c>
      <c r="L24">
        <v>190</v>
      </c>
      <c r="M24">
        <v>159</v>
      </c>
      <c r="N24">
        <v>417</v>
      </c>
      <c r="O24">
        <v>163</v>
      </c>
      <c r="P24" s="2">
        <v>100000000</v>
      </c>
      <c r="Q24">
        <v>61</v>
      </c>
      <c r="R24">
        <v>46</v>
      </c>
      <c r="S24">
        <v>130</v>
      </c>
      <c r="T24">
        <v>57</v>
      </c>
      <c r="U24">
        <v>77</v>
      </c>
      <c r="V24">
        <v>181</v>
      </c>
      <c r="W24" s="2">
        <v>10000</v>
      </c>
      <c r="X24">
        <v>114</v>
      </c>
      <c r="Y24">
        <v>141</v>
      </c>
      <c r="Z24">
        <v>72</v>
      </c>
      <c r="AA24">
        <v>45</v>
      </c>
      <c r="AB24">
        <v>30</v>
      </c>
      <c r="AC24">
        <v>148</v>
      </c>
      <c r="AD24" s="2">
        <v>10</v>
      </c>
      <c r="AE24" s="3">
        <f t="shared" si="0"/>
        <v>1.8688524590163935E-3</v>
      </c>
      <c r="AF24" s="3">
        <f t="shared" si="1"/>
        <v>3.0652173913043477E-3</v>
      </c>
      <c r="AG24" s="3">
        <f t="shared" si="2"/>
        <v>5.538461538461539E-4</v>
      </c>
      <c r="AH24" s="3">
        <f t="shared" si="3"/>
        <v>7.894736842105263E-4</v>
      </c>
      <c r="AI24" s="3">
        <f t="shared" si="4"/>
        <v>3.8961038961038961E-4</v>
      </c>
      <c r="AJ24" s="3">
        <f t="shared" si="5"/>
        <v>8.1767955801104978E-4</v>
      </c>
    </row>
    <row r="25" spans="1:36">
      <c r="A25" s="6"/>
      <c r="B25" s="6"/>
      <c r="C25" t="s">
        <v>22</v>
      </c>
      <c r="D25" s="2">
        <v>225</v>
      </c>
      <c r="E25" s="2">
        <v>250</v>
      </c>
      <c r="F25" s="2">
        <v>800</v>
      </c>
      <c r="G25" s="2">
        <v>2000</v>
      </c>
      <c r="H25" s="2">
        <v>650</v>
      </c>
      <c r="I25" s="2">
        <v>3250</v>
      </c>
      <c r="J25">
        <v>102</v>
      </c>
      <c r="K25">
        <v>239</v>
      </c>
      <c r="L25">
        <v>129</v>
      </c>
      <c r="M25">
        <v>122</v>
      </c>
      <c r="N25">
        <v>217</v>
      </c>
      <c r="O25">
        <v>262</v>
      </c>
      <c r="P25" s="2">
        <v>100000000</v>
      </c>
      <c r="Q25">
        <v>86</v>
      </c>
      <c r="R25">
        <v>81</v>
      </c>
      <c r="S25">
        <v>115</v>
      </c>
      <c r="T25">
        <v>100</v>
      </c>
      <c r="U25">
        <v>86</v>
      </c>
      <c r="V25">
        <v>188</v>
      </c>
      <c r="W25" s="2">
        <v>10000</v>
      </c>
      <c r="X25">
        <v>162</v>
      </c>
      <c r="Y25">
        <v>211</v>
      </c>
      <c r="Z25">
        <v>153</v>
      </c>
      <c r="AA25">
        <v>93</v>
      </c>
      <c r="AB25">
        <v>137</v>
      </c>
      <c r="AC25">
        <v>182</v>
      </c>
      <c r="AD25" s="2">
        <v>10</v>
      </c>
      <c r="AE25" s="3">
        <f t="shared" si="0"/>
        <v>1.8837209302325581E-3</v>
      </c>
      <c r="AF25" s="3">
        <f t="shared" si="1"/>
        <v>2.6049382716049384E-3</v>
      </c>
      <c r="AG25" s="3">
        <f t="shared" si="2"/>
        <v>1.3304347826086956E-3</v>
      </c>
      <c r="AH25" s="3">
        <f t="shared" si="3"/>
        <v>9.3000000000000005E-4</v>
      </c>
      <c r="AI25" s="3">
        <f t="shared" si="4"/>
        <v>1.5930232558139534E-3</v>
      </c>
      <c r="AJ25" s="3">
        <f t="shared" si="5"/>
        <v>9.6808510638297875E-4</v>
      </c>
    </row>
    <row r="26" spans="1:36">
      <c r="A26" s="6"/>
      <c r="B26" s="6"/>
      <c r="C26" t="s">
        <v>23</v>
      </c>
      <c r="D26" s="2">
        <v>1250</v>
      </c>
      <c r="E26" s="2">
        <v>200</v>
      </c>
      <c r="F26" s="2">
        <v>1500</v>
      </c>
      <c r="G26" s="2">
        <v>2000</v>
      </c>
      <c r="H26" s="2">
        <v>3750</v>
      </c>
      <c r="I26" s="2">
        <v>15000</v>
      </c>
      <c r="J26">
        <v>116</v>
      </c>
      <c r="K26">
        <v>319</v>
      </c>
      <c r="L26">
        <v>243</v>
      </c>
      <c r="M26">
        <v>150</v>
      </c>
      <c r="N26">
        <v>225</v>
      </c>
      <c r="O26">
        <v>173</v>
      </c>
      <c r="P26" s="2">
        <v>100000000</v>
      </c>
      <c r="Q26">
        <v>108</v>
      </c>
      <c r="R26">
        <v>97</v>
      </c>
      <c r="S26">
        <v>189</v>
      </c>
      <c r="T26">
        <v>126</v>
      </c>
      <c r="U26">
        <v>96</v>
      </c>
      <c r="V26">
        <v>422</v>
      </c>
      <c r="W26" s="2">
        <v>10000</v>
      </c>
      <c r="X26">
        <v>252</v>
      </c>
      <c r="Y26">
        <v>467</v>
      </c>
      <c r="Z26">
        <v>205</v>
      </c>
      <c r="AA26">
        <v>107</v>
      </c>
      <c r="AB26">
        <v>70</v>
      </c>
      <c r="AC26">
        <v>298</v>
      </c>
      <c r="AD26" s="2">
        <v>10</v>
      </c>
      <c r="AE26" s="3">
        <f t="shared" si="0"/>
        <v>2.3333333333333335E-3</v>
      </c>
      <c r="AF26" s="3">
        <f t="shared" si="1"/>
        <v>4.8144329896907213E-3</v>
      </c>
      <c r="AG26" s="3">
        <f t="shared" si="2"/>
        <v>1.0846560846560847E-3</v>
      </c>
      <c r="AH26" s="3">
        <f t="shared" si="3"/>
        <v>8.4920634920634919E-4</v>
      </c>
      <c r="AI26" s="3">
        <f t="shared" si="4"/>
        <v>7.291666666666667E-4</v>
      </c>
      <c r="AJ26" s="3">
        <f t="shared" si="5"/>
        <v>7.0616113744075828E-4</v>
      </c>
    </row>
    <row r="27" spans="1:36">
      <c r="A27" s="1"/>
      <c r="B27" s="1"/>
      <c r="D27" s="2"/>
      <c r="E27" s="2"/>
      <c r="F27" s="2"/>
      <c r="G27" s="2"/>
      <c r="H27" s="2"/>
      <c r="I27" s="2"/>
    </row>
    <row r="28" spans="1:36">
      <c r="A28" s="1"/>
      <c r="B28" s="1"/>
      <c r="D28" s="2"/>
      <c r="E28" s="2"/>
      <c r="F28" s="2"/>
      <c r="G28" s="2"/>
      <c r="H28" s="2"/>
      <c r="I28" s="2"/>
    </row>
    <row r="29" spans="1:36">
      <c r="A29" s="1"/>
      <c r="B29" s="1"/>
      <c r="D29" s="2"/>
      <c r="E29" s="2"/>
      <c r="F29" s="2"/>
      <c r="G29" s="2"/>
      <c r="H29" s="2"/>
      <c r="I29" s="2"/>
    </row>
  </sheetData>
  <mergeCells count="11">
    <mergeCell ref="A3:A14"/>
    <mergeCell ref="B3:B8"/>
    <mergeCell ref="B9:B14"/>
    <mergeCell ref="A15:A26"/>
    <mergeCell ref="B15:B20"/>
    <mergeCell ref="B21:B26"/>
    <mergeCell ref="D1:I1"/>
    <mergeCell ref="J1:P1"/>
    <mergeCell ref="Q1:W1"/>
    <mergeCell ref="X1:AD1"/>
    <mergeCell ref="AE1:AJ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ons, Benoit</cp:lastModifiedBy>
  <cp:revision>5</cp:revision>
  <dcterms:created xsi:type="dcterms:W3CDTF">2022-03-01T14:08:45Z</dcterms:created>
  <dcterms:modified xsi:type="dcterms:W3CDTF">2022-12-22T15:45:14Z</dcterms:modified>
  <cp:category/>
  <cp:contentStatus/>
</cp:coreProperties>
</file>